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hicks/Dropbox/Documents/Harvard/FortuneLab/Manuscripts/dnaA/PlosPathogens/Review/Final Upload/"/>
    </mc:Choice>
  </mc:AlternateContent>
  <xr:revisionPtr revIDLastSave="0" documentId="8_{0E5003B8-65C5-3F4B-BDAA-7540AAA33030}" xr6:coauthVersionLast="45" xr6:coauthVersionMax="45" xr10:uidLastSave="{00000000-0000-0000-0000-000000000000}"/>
  <bookViews>
    <workbookView xWindow="780" yWindow="960" windowWidth="27640" windowHeight="16540" xr2:uid="{B15CA3A1-3E41-854E-912B-71997ED5CC7E}"/>
  </bookViews>
  <sheets>
    <sheet name="Table S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H7" i="1"/>
  <c r="I7" i="1"/>
  <c r="J7" i="1"/>
</calcChain>
</file>

<file path=xl/sharedStrings.xml><?xml version="1.0" encoding="utf-8"?>
<sst xmlns="http://schemas.openxmlformats.org/spreadsheetml/2006/main" count="17" uniqueCount="8">
  <si>
    <t>A</t>
  </si>
  <si>
    <t>C</t>
  </si>
  <si>
    <t>T</t>
  </si>
  <si>
    <t>Base:</t>
  </si>
  <si>
    <t>Preference:</t>
  </si>
  <si>
    <t>G</t>
  </si>
  <si>
    <t>Position:</t>
  </si>
  <si>
    <t>Table S10. Position weight matrix used to score potential dnaA bo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164" fontId="0" fillId="0" borderId="0" xfId="0" applyNumberFormat="1"/>
    <xf numFmtId="0" fontId="1" fillId="0" borderId="2" xfId="0" applyFont="1" applyBorder="1" applyAlignment="1">
      <alignment horizontal="right"/>
    </xf>
    <xf numFmtId="164" fontId="0" fillId="0" borderId="3" xfId="0" applyNumberFormat="1" applyBorder="1"/>
    <xf numFmtId="164" fontId="0" fillId="0" borderId="4" xfId="0" applyNumberFormat="1" applyBorder="1"/>
    <xf numFmtId="0" fontId="1" fillId="0" borderId="1" xfId="0" applyFont="1" applyBorder="1" applyAlignment="1">
      <alignment horizontal="right" indent="1"/>
    </xf>
    <xf numFmtId="164" fontId="0" fillId="0" borderId="5" xfId="0" applyNumberFormat="1" applyBorder="1"/>
    <xf numFmtId="0" fontId="1" fillId="0" borderId="6" xfId="0" applyFont="1" applyBorder="1" applyAlignment="1">
      <alignment horizontal="right" indent="1"/>
    </xf>
    <xf numFmtId="164" fontId="0" fillId="0" borderId="7" xfId="0" applyNumberFormat="1" applyBorder="1"/>
    <xf numFmtId="164" fontId="0" fillId="0" borderId="8" xfId="0" applyNumberFormat="1" applyBorder="1"/>
    <xf numFmtId="0" fontId="1" fillId="0" borderId="2" xfId="0" applyFont="1" applyBorder="1" applyAlignment="1">
      <alignment horizontal="right" indent="1"/>
    </xf>
    <xf numFmtId="0" fontId="1" fillId="0" borderId="9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91BFA-D93D-F143-97C3-B6EE3A19241D}">
  <dimension ref="A1:J8"/>
  <sheetViews>
    <sheetView tabSelected="1" workbookViewId="0"/>
  </sheetViews>
  <sheetFormatPr baseColWidth="10" defaultRowHeight="16" x14ac:dyDescent="0.2"/>
  <sheetData>
    <row r="1" spans="1:10" ht="17" thickBot="1" x14ac:dyDescent="0.25">
      <c r="A1" t="s">
        <v>7</v>
      </c>
    </row>
    <row r="2" spans="1:10" ht="17" thickBot="1" x14ac:dyDescent="0.25">
      <c r="A2" s="13" t="s">
        <v>6</v>
      </c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</row>
    <row r="3" spans="1:10" x14ac:dyDescent="0.2">
      <c r="A3" s="12" t="s">
        <v>0</v>
      </c>
      <c r="B3" s="11">
        <v>0.95499726104578198</v>
      </c>
      <c r="C3" s="11">
        <v>0.95499726104578198</v>
      </c>
      <c r="D3" s="11">
        <v>0.95499726104578198</v>
      </c>
      <c r="E3" s="11">
        <v>0.37003476032462601</v>
      </c>
      <c r="F3" s="11">
        <v>-0.62996523967537299</v>
      </c>
      <c r="G3" s="11">
        <v>-0.62996523967537299</v>
      </c>
      <c r="H3" s="11">
        <v>2.3700347603246201</v>
      </c>
      <c r="I3" s="11">
        <v>-0.62996523967537299</v>
      </c>
      <c r="J3" s="10">
        <v>2.6919628552119801</v>
      </c>
    </row>
    <row r="4" spans="1:10" x14ac:dyDescent="0.2">
      <c r="A4" s="9" t="s">
        <v>2</v>
      </c>
      <c r="B4" s="3">
        <v>1.3703847535857401</v>
      </c>
      <c r="C4" s="3">
        <v>1.3703847535857401</v>
      </c>
      <c r="D4" s="3">
        <v>-0.62961524641425803</v>
      </c>
      <c r="E4" s="3">
        <v>1.9553472543068899</v>
      </c>
      <c r="F4" s="3">
        <v>0.95534725430689704</v>
      </c>
      <c r="G4" s="3">
        <v>-0.62961524641425803</v>
      </c>
      <c r="H4" s="3">
        <v>0.37038475358574102</v>
      </c>
      <c r="I4" s="3">
        <v>-0.62961524641425803</v>
      </c>
      <c r="J4" s="8">
        <v>-0.62961524641425803</v>
      </c>
    </row>
    <row r="5" spans="1:10" x14ac:dyDescent="0.2">
      <c r="A5" s="9" t="s">
        <v>5</v>
      </c>
      <c r="B5" s="3">
        <v>-1.5593293085207001</v>
      </c>
      <c r="C5" s="3">
        <v>-1.5593293085207001</v>
      </c>
      <c r="D5" s="3">
        <v>0.76259878636666101</v>
      </c>
      <c r="E5" s="3">
        <v>-1.5593293085207001</v>
      </c>
      <c r="F5" s="3">
        <v>0.44067069147929899</v>
      </c>
      <c r="G5" s="3">
        <v>-1.5593293085207001</v>
      </c>
      <c r="H5" s="3">
        <v>-1.5593293085207001</v>
      </c>
      <c r="I5" s="3">
        <v>-1.5593293085207001</v>
      </c>
      <c r="J5" s="8">
        <v>-1.5593293085207001</v>
      </c>
    </row>
    <row r="6" spans="1:10" ht="17" thickBot="1" x14ac:dyDescent="0.25">
      <c r="A6" s="7" t="s">
        <v>1</v>
      </c>
      <c r="B6" s="6">
        <v>0.75723193301451297</v>
      </c>
      <c r="C6" s="6">
        <v>0.75723193301451297</v>
      </c>
      <c r="D6" s="6">
        <v>0.43530383812715101</v>
      </c>
      <c r="E6" s="6">
        <v>0.43530383812715101</v>
      </c>
      <c r="F6" s="6">
        <v>0.75723193301451297</v>
      </c>
      <c r="G6" s="6">
        <v>1.7572319330145101</v>
      </c>
      <c r="H6" s="6">
        <v>-0.56469616187284899</v>
      </c>
      <c r="I6" s="6">
        <v>1.7572319330145101</v>
      </c>
      <c r="J6" s="5">
        <v>-1.5646961618728401</v>
      </c>
    </row>
    <row r="7" spans="1:10" x14ac:dyDescent="0.2">
      <c r="A7" s="4" t="s">
        <v>4</v>
      </c>
      <c r="B7" s="3">
        <f>MAX(B3:B6)</f>
        <v>1.3703847535857401</v>
      </c>
      <c r="C7" s="3">
        <f>MAX(C3:C6)</f>
        <v>1.3703847535857401</v>
      </c>
      <c r="D7" s="3">
        <f>MAX(D3:D6)</f>
        <v>0.95499726104578198</v>
      </c>
      <c r="E7" s="3">
        <f>MAX(E3:E6)</f>
        <v>1.9553472543068899</v>
      </c>
      <c r="F7" s="3">
        <f>MAX(F3:F6)</f>
        <v>0.95534725430689704</v>
      </c>
      <c r="G7" s="3">
        <f>MAX(G3:G6)</f>
        <v>1.7572319330145101</v>
      </c>
      <c r="H7" s="3">
        <f>MAX(H3:H6)</f>
        <v>2.3700347603246201</v>
      </c>
      <c r="I7" s="3">
        <f>MAX(I3:I6)</f>
        <v>1.7572319330145101</v>
      </c>
      <c r="J7" s="3">
        <f>MAX(J3:J6)</f>
        <v>2.6919628552119801</v>
      </c>
    </row>
    <row r="8" spans="1:10" ht="17" thickBot="1" x14ac:dyDescent="0.25">
      <c r="A8" s="2" t="s">
        <v>3</v>
      </c>
      <c r="B8" s="1" t="s">
        <v>2</v>
      </c>
      <c r="C8" s="1" t="s">
        <v>2</v>
      </c>
      <c r="D8" s="1" t="s">
        <v>0</v>
      </c>
      <c r="E8" s="1" t="s">
        <v>2</v>
      </c>
      <c r="F8" s="1" t="s">
        <v>2</v>
      </c>
      <c r="G8" s="1" t="s">
        <v>1</v>
      </c>
      <c r="H8" s="1" t="s">
        <v>0</v>
      </c>
      <c r="I8" s="1" t="s">
        <v>1</v>
      </c>
      <c r="J8" s="1" t="s">
        <v>0</v>
      </c>
    </row>
  </sheetData>
  <conditionalFormatting sqref="B3:J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J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8T20:13:08Z</dcterms:created>
  <dcterms:modified xsi:type="dcterms:W3CDTF">2020-10-08T20:13:17Z</dcterms:modified>
</cp:coreProperties>
</file>